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4"/>
  <workbookPr/>
  <mc:AlternateContent xmlns:mc="http://schemas.openxmlformats.org/markup-compatibility/2006">
    <mc:Choice Requires="x15">
      <x15ac:absPath xmlns:x15ac="http://schemas.microsoft.com/office/spreadsheetml/2010/11/ac" url="https://liuonline-my.sharepoint.com/personal/fralo26_liu_se/Documents/4_Paper/2_Paper_submitted/20230328_HumanMolecularGenetics/20230531_Revision/Supplemental Tables/"/>
    </mc:Choice>
  </mc:AlternateContent>
  <xr:revisionPtr revIDLastSave="2" documentId="8_{99809402-FDBC-0344-9BEF-49A42B6E3874}" xr6:coauthVersionLast="47" xr6:coauthVersionMax="47" xr10:uidLastSave="{8006EC4B-6D9A-814A-8B3C-1F9889AF67AF}"/>
  <bookViews>
    <workbookView xWindow="10360" yWindow="6040" windowWidth="25560" windowHeight="1526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4" i="1" l="1"/>
  <c r="N23" i="1"/>
  <c r="N22" i="1"/>
  <c r="N21" i="1"/>
  <c r="M24" i="1"/>
  <c r="M23" i="1"/>
  <c r="M22" i="1"/>
  <c r="M21" i="1"/>
  <c r="D25" i="1"/>
  <c r="C25" i="1"/>
  <c r="B25" i="1"/>
  <c r="E18" i="1"/>
  <c r="E17" i="1"/>
  <c r="E16" i="1"/>
  <c r="E14" i="1"/>
  <c r="E13" i="1"/>
  <c r="E12" i="1"/>
  <c r="E10" i="1"/>
  <c r="E9" i="1"/>
  <c r="E8" i="1"/>
  <c r="E6" i="1"/>
  <c r="E5" i="1"/>
  <c r="E4" i="1"/>
  <c r="D33" i="1"/>
  <c r="C33" i="1"/>
  <c r="B33" i="1"/>
  <c r="J4" i="1" l="1"/>
  <c r="J18" i="1"/>
  <c r="J17" i="1"/>
  <c r="J16" i="1"/>
  <c r="J14" i="1"/>
  <c r="J13" i="1"/>
  <c r="J12" i="1"/>
  <c r="J10" i="1"/>
  <c r="J9" i="1"/>
  <c r="J8" i="1"/>
  <c r="J6" i="1"/>
  <c r="J5" i="1"/>
</calcChain>
</file>

<file path=xl/sharedStrings.xml><?xml version="1.0" encoding="utf-8"?>
<sst xmlns="http://schemas.openxmlformats.org/spreadsheetml/2006/main" count="59" uniqueCount="42">
  <si>
    <t>EV exp1</t>
  </si>
  <si>
    <t>EV exp2</t>
  </si>
  <si>
    <t>EV exp3</t>
  </si>
  <si>
    <t>WT exp1</t>
  </si>
  <si>
    <t>WT exp2</t>
  </si>
  <si>
    <t>WT exp3</t>
  </si>
  <si>
    <t>A39T exp1</t>
  </si>
  <si>
    <t>A39T exp2</t>
  </si>
  <si>
    <t>A39T exp3</t>
  </si>
  <si>
    <t>T44M exp1</t>
  </si>
  <si>
    <t>T44M exp2</t>
  </si>
  <si>
    <t>T44M exp3</t>
  </si>
  <si>
    <t>TRAP ct1</t>
  </si>
  <si>
    <t>TRAP ct2</t>
  </si>
  <si>
    <t>TRAP ct3</t>
  </si>
  <si>
    <t>TRAP ct avg.</t>
  </si>
  <si>
    <t>Heat cntr. Ct1</t>
  </si>
  <si>
    <t>Heat cntr. Ct2</t>
  </si>
  <si>
    <t>Heat cntr. Avg.</t>
  </si>
  <si>
    <t>TSR8 1</t>
  </si>
  <si>
    <t>exp1</t>
  </si>
  <si>
    <t>ct1</t>
  </si>
  <si>
    <t>ct2</t>
  </si>
  <si>
    <t>ct3</t>
  </si>
  <si>
    <t>TSR8 0,1</t>
  </si>
  <si>
    <t>TSR8 0,01</t>
  </si>
  <si>
    <t>ct avg.</t>
  </si>
  <si>
    <t>exp2,3</t>
  </si>
  <si>
    <t>log</t>
  </si>
  <si>
    <t>log TRAP</t>
  </si>
  <si>
    <t>log- TRAP</t>
  </si>
  <si>
    <t>log- normal. To WT</t>
  </si>
  <si>
    <t>log Heat</t>
  </si>
  <si>
    <t>log- Heat</t>
  </si>
  <si>
    <t>log- Heat normal. To WT</t>
  </si>
  <si>
    <t>EV</t>
  </si>
  <si>
    <t>WT</t>
  </si>
  <si>
    <t>A39T</t>
  </si>
  <si>
    <t>T44M</t>
  </si>
  <si>
    <t>TRAP avg.</t>
  </si>
  <si>
    <t>Heat avg.</t>
  </si>
  <si>
    <t>Supplemental Material, 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/>
    <xf numFmtId="0" fontId="2" fillId="0" borderId="0" xfId="1" applyFont="1" applyAlignment="1" applyProtection="1">
      <alignment vertical="top"/>
      <protection locked="0"/>
    </xf>
    <xf numFmtId="164" fontId="1" fillId="0" borderId="0" xfId="1" applyNumberFormat="1" applyAlignment="1">
      <alignment vertical="center"/>
    </xf>
    <xf numFmtId="164" fontId="3" fillId="0" borderId="0" xfId="1" applyNumberFormat="1" applyFont="1" applyAlignment="1" applyProtection="1">
      <alignment vertical="top"/>
      <protection locked="0"/>
    </xf>
    <xf numFmtId="2" fontId="3" fillId="0" borderId="0" xfId="1" applyNumberFormat="1" applyFont="1" applyAlignment="1" applyProtection="1">
      <alignment vertical="top"/>
      <protection locked="0"/>
    </xf>
    <xf numFmtId="164" fontId="3" fillId="0" borderId="0" xfId="1" applyNumberFormat="1" applyFont="1" applyAlignment="1">
      <alignment vertical="center"/>
    </xf>
    <xf numFmtId="164" fontId="0" fillId="0" borderId="0" xfId="0" applyNumberFormat="1"/>
    <xf numFmtId="0" fontId="4" fillId="0" borderId="0" xfId="0" applyFont="1" applyAlignment="1">
      <alignment vertical="center"/>
    </xf>
    <xf numFmtId="2" fontId="4" fillId="0" borderId="0" xfId="0" applyNumberFormat="1" applyFont="1" applyAlignment="1">
      <alignment vertical="center"/>
    </xf>
    <xf numFmtId="2" fontId="0" fillId="0" borderId="0" xfId="0" applyNumberFormat="1"/>
    <xf numFmtId="0" fontId="3" fillId="0" borderId="0" xfId="0" applyFont="1" applyAlignment="1" applyProtection="1">
      <alignment vertical="top"/>
      <protection locked="0"/>
    </xf>
  </cellXfs>
  <cellStyles count="2">
    <cellStyle name="Normal" xfId="0" builtinId="0"/>
    <cellStyle name="Normal 2" xfId="1" xr:uid="{7CD465AA-CE72-4849-B517-9325BEB24DC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05e3dca826935b8d/onedrivemoj/20230209%20pulpit%20liu/in%20draft/trap/hela/trap%20hela.xlsx" TargetMode="External"/><Relationship Id="rId1" Type="http://schemas.openxmlformats.org/officeDocument/2006/relationships/externalLinkPath" Target="https://d.docs.live.net/05e3dca826935b8d/onedrivemoj/20230209%20pulpit%20liu/in%20draft/trap/hela/trap%20hel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20210805 trap sybr hela VI"/>
      <sheetName val="20210806 TRAP sybr hela iv v"/>
      <sheetName val="Sheet1"/>
    </sheetNames>
    <sheetDataSet>
      <sheetData sheetId="0">
        <row r="3">
          <cell r="M3">
            <v>27.746830715886201</v>
          </cell>
          <cell r="N3">
            <v>7.38</v>
          </cell>
        </row>
        <row r="4">
          <cell r="M4">
            <v>31.400423734897931</v>
          </cell>
          <cell r="N4">
            <v>6.38</v>
          </cell>
        </row>
        <row r="5">
          <cell r="M5">
            <v>33.946204151786361</v>
          </cell>
          <cell r="N5">
            <v>5.38</v>
          </cell>
        </row>
      </sheetData>
      <sheetData sheetId="1">
        <row r="3">
          <cell r="L3">
            <v>25.3612918153853</v>
          </cell>
          <cell r="M3">
            <v>7.38</v>
          </cell>
        </row>
        <row r="4">
          <cell r="L4">
            <v>30.028243496294436</v>
          </cell>
          <cell r="M4">
            <v>6.38</v>
          </cell>
        </row>
        <row r="5">
          <cell r="L5">
            <v>31.294967242419531</v>
          </cell>
          <cell r="M5">
            <v>5.38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7"/>
  <sheetViews>
    <sheetView tabSelected="1" workbookViewId="0">
      <selection sqref="A1:A1048576"/>
    </sheetView>
  </sheetViews>
  <sheetFormatPr baseColWidth="10" defaultColWidth="8.83203125" defaultRowHeight="15" x14ac:dyDescent="0.2"/>
  <cols>
    <col min="14" max="14" width="13.1640625" customWidth="1"/>
  </cols>
  <sheetData>
    <row r="1" spans="1:19" x14ac:dyDescent="0.2">
      <c r="A1" s="11" t="s">
        <v>41</v>
      </c>
    </row>
    <row r="3" spans="1:19" ht="16" x14ac:dyDescent="0.2">
      <c r="A3" s="1"/>
      <c r="B3" s="2" t="s">
        <v>12</v>
      </c>
      <c r="C3" s="2" t="s">
        <v>13</v>
      </c>
      <c r="D3" s="2" t="s">
        <v>14</v>
      </c>
      <c r="E3" s="2" t="s">
        <v>15</v>
      </c>
      <c r="F3" s="2"/>
      <c r="G3" s="2" t="s">
        <v>16</v>
      </c>
      <c r="H3" s="2" t="s">
        <v>17</v>
      </c>
      <c r="I3" s="2"/>
      <c r="J3" s="2" t="s">
        <v>18</v>
      </c>
      <c r="K3" s="2"/>
      <c r="L3" s="2"/>
      <c r="M3" s="8" t="s">
        <v>29</v>
      </c>
      <c r="N3" s="8" t="s">
        <v>30</v>
      </c>
      <c r="O3" s="8" t="s">
        <v>31</v>
      </c>
      <c r="Q3" s="8" t="s">
        <v>32</v>
      </c>
      <c r="R3" s="8" t="s">
        <v>33</v>
      </c>
      <c r="S3" s="8" t="s">
        <v>34</v>
      </c>
    </row>
    <row r="4" spans="1:19" ht="16" x14ac:dyDescent="0.2">
      <c r="A4" s="2" t="s">
        <v>0</v>
      </c>
      <c r="B4" s="3">
        <v>30.710161457812301</v>
      </c>
      <c r="C4" s="3">
        <v>30.774325421287301</v>
      </c>
      <c r="D4" s="3">
        <v>30.715509060617201</v>
      </c>
      <c r="E4" s="4">
        <f>AVERAGE(B4:D4)</f>
        <v>30.733331979905604</v>
      </c>
      <c r="F4" s="1"/>
      <c r="G4" s="3">
        <v>35.503340005595902</v>
      </c>
      <c r="H4" s="3">
        <v>34.585435802856097</v>
      </c>
      <c r="I4" s="3"/>
      <c r="J4" s="4">
        <f>AVERAGE(G4:I4)</f>
        <v>35.044387904225999</v>
      </c>
      <c r="K4" s="1"/>
      <c r="L4" s="2" t="s">
        <v>0</v>
      </c>
      <c r="M4" s="8">
        <v>6.4760034906908412</v>
      </c>
      <c r="N4" s="8">
        <v>2992288.6873690812</v>
      </c>
      <c r="O4">
        <v>0.10994620589870412</v>
      </c>
      <c r="Q4">
        <v>5.0852056959621912</v>
      </c>
      <c r="R4">
        <v>121676.21622427345</v>
      </c>
      <c r="S4">
        <v>4.4707712790009735E-3</v>
      </c>
    </row>
    <row r="5" spans="1:19" ht="16" x14ac:dyDescent="0.2">
      <c r="A5" s="2" t="s">
        <v>1</v>
      </c>
      <c r="B5" s="3">
        <v>29.786624994817199</v>
      </c>
      <c r="C5" s="3">
        <v>29.81363429456</v>
      </c>
      <c r="D5" s="3">
        <v>29.914859931528699</v>
      </c>
      <c r="E5" s="4">
        <f t="shared" ref="E5:E18" si="0">AVERAGE(B5:D5)</f>
        <v>29.838373073635299</v>
      </c>
      <c r="F5" s="1"/>
      <c r="G5" s="3">
        <v>30.993814051225002</v>
      </c>
      <c r="H5" s="3">
        <v>30.850612066622102</v>
      </c>
      <c r="I5" s="3"/>
      <c r="J5" s="4">
        <f t="shared" ref="J5:J18" si="1">AVERAGE(G5:I5)</f>
        <v>30.922213058923553</v>
      </c>
      <c r="K5" s="1"/>
      <c r="L5" s="2" t="s">
        <v>1</v>
      </c>
      <c r="M5" s="5">
        <v>6.0619613477028116</v>
      </c>
      <c r="N5" s="5">
        <v>1153350.6048147685</v>
      </c>
      <c r="O5">
        <v>0.15694210446339191</v>
      </c>
      <c r="Q5">
        <v>5.6966384458259558</v>
      </c>
      <c r="R5">
        <v>497322.88668677234</v>
      </c>
      <c r="S5">
        <v>6.7673177703813869E-2</v>
      </c>
    </row>
    <row r="6" spans="1:19" ht="16" x14ac:dyDescent="0.2">
      <c r="A6" s="2" t="s">
        <v>2</v>
      </c>
      <c r="B6" s="3">
        <v>28.882090249943801</v>
      </c>
      <c r="C6" s="3">
        <v>28.8339605015085</v>
      </c>
      <c r="D6" s="3">
        <v>28.7240209680261</v>
      </c>
      <c r="E6" s="4">
        <f t="shared" si="0"/>
        <v>28.813357239826132</v>
      </c>
      <c r="F6" s="1"/>
      <c r="G6" s="3">
        <v>30.598581781825999</v>
      </c>
      <c r="H6" s="3">
        <v>31.006387691700599</v>
      </c>
      <c r="I6" s="3"/>
      <c r="J6" s="4">
        <f t="shared" si="1"/>
        <v>30.802484736763297</v>
      </c>
      <c r="K6" s="1"/>
      <c r="L6" s="2" t="s">
        <v>2</v>
      </c>
      <c r="M6">
        <v>6.4074567750350102</v>
      </c>
      <c r="N6">
        <v>2555387.5528301331</v>
      </c>
      <c r="O6">
        <v>0.42300396874496266</v>
      </c>
      <c r="Q6">
        <v>5.7369944934733388</v>
      </c>
      <c r="R6">
        <v>545750.94133685203</v>
      </c>
      <c r="S6">
        <v>9.0340431484105907E-2</v>
      </c>
    </row>
    <row r="7" spans="1:19" ht="16" x14ac:dyDescent="0.2">
      <c r="A7" s="2"/>
      <c r="B7" s="6"/>
      <c r="C7" s="1"/>
      <c r="D7" s="6"/>
      <c r="E7" s="4"/>
      <c r="F7" s="1"/>
      <c r="G7" s="6"/>
      <c r="H7" s="1"/>
      <c r="I7" s="1"/>
      <c r="J7" s="4"/>
      <c r="K7" s="1"/>
      <c r="L7" s="2"/>
      <c r="M7" s="5"/>
      <c r="N7" s="5"/>
    </row>
    <row r="8" spans="1:19" ht="16" x14ac:dyDescent="0.2">
      <c r="A8" s="2" t="s">
        <v>3</v>
      </c>
      <c r="B8" s="3">
        <v>27.5688642414935</v>
      </c>
      <c r="C8" s="3">
        <v>27.832458120589301</v>
      </c>
      <c r="D8" s="3">
        <v>27.882512812649299</v>
      </c>
      <c r="E8" s="4">
        <f t="shared" si="0"/>
        <v>27.761278391577367</v>
      </c>
      <c r="F8" s="1"/>
      <c r="G8" s="3">
        <v>34.806744375768801</v>
      </c>
      <c r="H8" s="3">
        <v>34.468295147318301</v>
      </c>
      <c r="I8" s="3"/>
      <c r="J8" s="4">
        <f t="shared" si="1"/>
        <v>34.637519761543551</v>
      </c>
      <c r="K8" s="1"/>
      <c r="L8" s="2" t="s">
        <v>3</v>
      </c>
      <c r="M8" s="5">
        <v>7.4348232436760444</v>
      </c>
      <c r="N8" s="5">
        <v>27215934.037104867</v>
      </c>
      <c r="O8" s="9">
        <v>1</v>
      </c>
      <c r="Q8">
        <v>5.2164661865523927</v>
      </c>
      <c r="R8">
        <v>164613.77957819373</v>
      </c>
      <c r="S8">
        <v>6.0484339561437568E-3</v>
      </c>
    </row>
    <row r="9" spans="1:19" ht="16" x14ac:dyDescent="0.2">
      <c r="A9" s="2" t="s">
        <v>4</v>
      </c>
      <c r="B9" s="3">
        <v>27.751008500036502</v>
      </c>
      <c r="C9" s="3">
        <v>26.642567667058401</v>
      </c>
      <c r="D9" s="3">
        <v>27.9633026489836</v>
      </c>
      <c r="E9" s="4">
        <f t="shared" si="0"/>
        <v>27.452292938692835</v>
      </c>
      <c r="F9" s="1"/>
      <c r="G9" s="3">
        <v>30.700152324621701</v>
      </c>
      <c r="H9" s="3">
        <v>30.608866530026098</v>
      </c>
      <c r="I9" s="3"/>
      <c r="J9" s="4">
        <f t="shared" si="1"/>
        <v>30.654509427323902</v>
      </c>
      <c r="K9" s="1"/>
      <c r="L9" s="2" t="s">
        <v>4</v>
      </c>
      <c r="M9" s="5">
        <v>6.8662218758619264</v>
      </c>
      <c r="N9" s="5">
        <v>7348892.1838931851</v>
      </c>
      <c r="O9">
        <v>1</v>
      </c>
      <c r="Q9">
        <v>5.786871569595557</v>
      </c>
      <c r="R9">
        <v>612169.33305501379</v>
      </c>
      <c r="S9">
        <v>8.3300900018199467E-2</v>
      </c>
    </row>
    <row r="10" spans="1:19" ht="16" x14ac:dyDescent="0.2">
      <c r="A10" s="2" t="s">
        <v>5</v>
      </c>
      <c r="B10" s="3">
        <v>27.668861967616699</v>
      </c>
      <c r="C10" s="3">
        <v>27.655010249799599</v>
      </c>
      <c r="D10" s="3">
        <v>27.790515574261601</v>
      </c>
      <c r="E10" s="4">
        <f t="shared" si="0"/>
        <v>27.7047959305593</v>
      </c>
      <c r="F10" s="1"/>
      <c r="G10" s="3">
        <v>29.729312981704201</v>
      </c>
      <c r="H10" s="3">
        <v>30.946312470521001</v>
      </c>
      <c r="I10" s="3"/>
      <c r="J10" s="4">
        <f t="shared" si="1"/>
        <v>30.337812726112602</v>
      </c>
      <c r="K10" s="1"/>
      <c r="L10" s="2" t="s">
        <v>5</v>
      </c>
      <c r="M10">
        <v>6.7811123329650469</v>
      </c>
      <c r="N10">
        <v>6041048.6464509415</v>
      </c>
      <c r="O10">
        <v>1</v>
      </c>
      <c r="Q10">
        <v>5.8936184690196161</v>
      </c>
      <c r="R10">
        <v>782741.69613915484</v>
      </c>
      <c r="S10">
        <v>0.12957050041287255</v>
      </c>
    </row>
    <row r="11" spans="1:19" ht="16" x14ac:dyDescent="0.2">
      <c r="A11" s="2"/>
      <c r="B11" s="6"/>
      <c r="C11" s="1"/>
      <c r="D11" s="1"/>
      <c r="E11" s="4"/>
      <c r="F11" s="1"/>
      <c r="G11" s="1"/>
      <c r="H11" s="1"/>
      <c r="I11" s="1"/>
      <c r="J11" s="4"/>
      <c r="K11" s="1"/>
      <c r="L11" s="2"/>
      <c r="M11" s="5"/>
      <c r="N11" s="5"/>
    </row>
    <row r="12" spans="1:19" ht="16" x14ac:dyDescent="0.2">
      <c r="A12" s="2" t="s">
        <v>6</v>
      </c>
      <c r="B12" s="3">
        <v>28.802660003708699</v>
      </c>
      <c r="C12" s="3">
        <v>28.7353723079076</v>
      </c>
      <c r="D12" s="3">
        <v>28.6432338502274</v>
      </c>
      <c r="E12" s="4">
        <f t="shared" si="0"/>
        <v>28.727088720614564</v>
      </c>
      <c r="F12" s="1"/>
      <c r="G12" s="3">
        <v>34.245320551005499</v>
      </c>
      <c r="H12" s="3">
        <v>35.038008151467501</v>
      </c>
      <c r="I12" s="3"/>
      <c r="J12" s="4">
        <f t="shared" si="1"/>
        <v>34.6416643512365</v>
      </c>
      <c r="K12" s="1"/>
      <c r="L12" s="2" t="s">
        <v>6</v>
      </c>
      <c r="M12" s="5">
        <v>7.1232413715473886</v>
      </c>
      <c r="N12" s="5">
        <v>13281324.001133325</v>
      </c>
      <c r="O12" s="9">
        <v>0.48799809637347813</v>
      </c>
      <c r="Q12">
        <v>5.2151290927391374</v>
      </c>
      <c r="R12">
        <v>164107.75061003226</v>
      </c>
      <c r="S12">
        <v>6.0298408419970379E-3</v>
      </c>
    </row>
    <row r="13" spans="1:19" ht="16" x14ac:dyDescent="0.2">
      <c r="A13" s="2" t="s">
        <v>7</v>
      </c>
      <c r="B13" s="3">
        <v>28.2019790820159</v>
      </c>
      <c r="C13" s="3">
        <v>28.202555982106599</v>
      </c>
      <c r="D13" s="3">
        <v>28.437010444695101</v>
      </c>
      <c r="E13" s="4">
        <f t="shared" si="0"/>
        <v>28.280515169605867</v>
      </c>
      <c r="F13" s="1"/>
      <c r="G13" s="3">
        <v>30.5027446801369</v>
      </c>
      <c r="H13" s="3">
        <v>30.5355767411431</v>
      </c>
      <c r="I13" s="3"/>
      <c r="J13" s="4">
        <f t="shared" si="1"/>
        <v>30.519160710640001</v>
      </c>
      <c r="K13" s="1"/>
      <c r="L13" s="2" t="s">
        <v>7</v>
      </c>
      <c r="M13">
        <v>6.587058389643432</v>
      </c>
      <c r="N13">
        <v>3864189.2647453076</v>
      </c>
      <c r="O13">
        <v>0.52581928922764465</v>
      </c>
      <c r="Q13">
        <v>5.8324926821356335</v>
      </c>
      <c r="R13">
        <v>679974.58733132179</v>
      </c>
      <c r="S13">
        <v>9.2527495344352034E-2</v>
      </c>
    </row>
    <row r="14" spans="1:19" ht="16" x14ac:dyDescent="0.2">
      <c r="A14" s="2" t="s">
        <v>8</v>
      </c>
      <c r="B14" s="3">
        <v>28.208641934603602</v>
      </c>
      <c r="C14" s="3">
        <v>28.605932115392999</v>
      </c>
      <c r="D14" s="3">
        <v>28.472270830093599</v>
      </c>
      <c r="E14" s="4">
        <f t="shared" si="0"/>
        <v>28.428948293363401</v>
      </c>
      <c r="F14" s="1"/>
      <c r="G14" s="3">
        <v>30.597513607149299</v>
      </c>
      <c r="H14" s="3">
        <v>29.799051524824801</v>
      </c>
      <c r="I14" s="3"/>
      <c r="J14" s="4">
        <f t="shared" si="1"/>
        <v>30.19828256598705</v>
      </c>
      <c r="K14" s="1"/>
      <c r="L14" s="2" t="s">
        <v>8</v>
      </c>
      <c r="M14">
        <v>6.5370270010235263</v>
      </c>
      <c r="N14">
        <v>3443713.4040589123</v>
      </c>
      <c r="O14">
        <v>0.57005225509681356</v>
      </c>
      <c r="Q14">
        <v>5.9406489935327453</v>
      </c>
      <c r="R14">
        <v>872266.09854245826</v>
      </c>
      <c r="S14">
        <v>0.14438984845038555</v>
      </c>
    </row>
    <row r="15" spans="1:19" ht="16" x14ac:dyDescent="0.2">
      <c r="A15" s="2"/>
      <c r="B15" s="6"/>
      <c r="C15" s="1"/>
      <c r="D15" s="1"/>
      <c r="E15" s="4"/>
      <c r="F15" s="1"/>
      <c r="G15" s="6"/>
      <c r="H15" s="1"/>
      <c r="I15" s="1"/>
      <c r="J15" s="4"/>
      <c r="K15" s="1"/>
      <c r="L15" s="2"/>
      <c r="M15" s="5"/>
      <c r="N15" s="5"/>
    </row>
    <row r="16" spans="1:19" ht="16" x14ac:dyDescent="0.2">
      <c r="A16" s="2" t="s">
        <v>9</v>
      </c>
      <c r="B16" s="3">
        <v>28.428697919071801</v>
      </c>
      <c r="C16" s="3">
        <v>28.5197230382256</v>
      </c>
      <c r="D16" s="3">
        <v>28.383428428301102</v>
      </c>
      <c r="E16" s="4">
        <f t="shared" si="0"/>
        <v>28.443949795199501</v>
      </c>
      <c r="F16" s="1"/>
      <c r="G16" s="3">
        <v>31.8249219200817</v>
      </c>
      <c r="H16" s="3">
        <v>34.196311689966201</v>
      </c>
      <c r="I16" s="3"/>
      <c r="J16" s="4">
        <f t="shared" si="1"/>
        <v>33.01061680502395</v>
      </c>
      <c r="K16" s="1"/>
      <c r="L16" s="2" t="s">
        <v>9</v>
      </c>
      <c r="M16" s="5">
        <v>7.21458534851776</v>
      </c>
      <c r="N16" s="5">
        <v>16390241.34305563</v>
      </c>
      <c r="O16">
        <v>0.6</v>
      </c>
      <c r="Q16">
        <v>5.7413243846101407</v>
      </c>
      <c r="R16">
        <v>551219.26111927629</v>
      </c>
      <c r="S16">
        <v>2.0253549276235423E-2</v>
      </c>
    </row>
    <row r="17" spans="1:19" ht="16" x14ac:dyDescent="0.2">
      <c r="A17" s="2" t="s">
        <v>10</v>
      </c>
      <c r="B17" s="3">
        <v>28.135227724464901</v>
      </c>
      <c r="C17" s="3">
        <v>28.647383931832799</v>
      </c>
      <c r="D17" s="3">
        <v>28.154019311276201</v>
      </c>
      <c r="E17" s="4">
        <f t="shared" si="0"/>
        <v>28.312210322524635</v>
      </c>
      <c r="F17" s="1"/>
      <c r="G17" s="3">
        <v>30.538632879878001</v>
      </c>
      <c r="H17" s="3">
        <v>30.436269621866298</v>
      </c>
      <c r="I17" s="3"/>
      <c r="J17" s="4">
        <f t="shared" si="1"/>
        <v>30.487451250872148</v>
      </c>
      <c r="K17" s="1"/>
      <c r="L17" s="2" t="s">
        <v>10</v>
      </c>
      <c r="M17">
        <v>6.5763751103799937</v>
      </c>
      <c r="N17">
        <v>3770293.0748814638</v>
      </c>
      <c r="O17">
        <v>0.51304237163050814</v>
      </c>
      <c r="Q17">
        <v>5.8431807837157379</v>
      </c>
      <c r="R17">
        <v>696916.55911672628</v>
      </c>
      <c r="S17">
        <v>9.4832872993317524E-2</v>
      </c>
    </row>
    <row r="18" spans="1:19" ht="16" x14ac:dyDescent="0.2">
      <c r="A18" s="2" t="s">
        <v>11</v>
      </c>
      <c r="B18" s="3">
        <v>28.402234039177699</v>
      </c>
      <c r="C18" s="3">
        <v>28.545935233443</v>
      </c>
      <c r="D18" s="3">
        <v>28.373401504790401</v>
      </c>
      <c r="E18" s="4">
        <f t="shared" si="0"/>
        <v>28.440523592470367</v>
      </c>
      <c r="F18" s="1"/>
      <c r="G18" s="3">
        <v>26.385456837002</v>
      </c>
      <c r="H18" s="3">
        <v>31.248261197387802</v>
      </c>
      <c r="I18" s="3"/>
      <c r="J18" s="4">
        <f t="shared" si="1"/>
        <v>28.816859017194901</v>
      </c>
      <c r="K18" s="1"/>
      <c r="L18" s="2" t="s">
        <v>11</v>
      </c>
      <c r="M18">
        <v>6.5331253901609925</v>
      </c>
      <c r="N18">
        <v>3412914.355787619</v>
      </c>
      <c r="O18">
        <v>0.56495396006994147</v>
      </c>
      <c r="Q18">
        <v>5.5867395182055404</v>
      </c>
      <c r="R18">
        <v>386135.31077173154</v>
      </c>
      <c r="S18">
        <v>6.3918589862470704E-2</v>
      </c>
    </row>
    <row r="19" spans="1:19" ht="16" x14ac:dyDescent="0.2">
      <c r="A19" s="2"/>
      <c r="B19" s="6"/>
      <c r="C19" s="6"/>
      <c r="D19" s="6"/>
      <c r="E19" s="4"/>
      <c r="F19" s="1"/>
      <c r="G19" s="6"/>
      <c r="H19" s="6"/>
      <c r="I19" s="6"/>
      <c r="J19" s="4"/>
      <c r="K19" s="1"/>
    </row>
    <row r="20" spans="1:19" ht="16" x14ac:dyDescent="0.2">
      <c r="A20" s="2"/>
      <c r="B20" s="6"/>
      <c r="C20" s="6"/>
      <c r="D20" s="6"/>
      <c r="E20" s="4"/>
      <c r="F20" s="1"/>
      <c r="G20" s="6"/>
      <c r="H20" s="6"/>
      <c r="I20" s="6"/>
      <c r="J20" s="4"/>
      <c r="K20" s="1"/>
      <c r="M20" t="s">
        <v>39</v>
      </c>
      <c r="N20" t="s">
        <v>40</v>
      </c>
    </row>
    <row r="21" spans="1:19" x14ac:dyDescent="0.2">
      <c r="A21" s="2" t="s">
        <v>20</v>
      </c>
      <c r="B21" s="2" t="s">
        <v>19</v>
      </c>
      <c r="C21" s="2" t="s">
        <v>24</v>
      </c>
      <c r="D21" s="2" t="s">
        <v>25</v>
      </c>
      <c r="E21" s="2"/>
      <c r="L21" s="2" t="s">
        <v>35</v>
      </c>
      <c r="M21">
        <f>AVERAGE(O4:O6)</f>
        <v>0.22996409303568624</v>
      </c>
      <c r="N21">
        <f>AVERAGE(S4:S6)</f>
        <v>5.4161460155640252E-2</v>
      </c>
    </row>
    <row r="22" spans="1:19" ht="16" x14ac:dyDescent="0.2">
      <c r="A22" s="2" t="s">
        <v>21</v>
      </c>
      <c r="B22" s="3">
        <v>27.958942387869001</v>
      </c>
      <c r="C22" s="3">
        <v>31.5857861355863</v>
      </c>
      <c r="D22" s="3">
        <v>34.017565780049097</v>
      </c>
      <c r="L22" s="2" t="s">
        <v>36</v>
      </c>
      <c r="M22" s="10">
        <f>AVERAGE(O8:O10)</f>
        <v>1</v>
      </c>
      <c r="N22">
        <f>AVERAGE(S8:S10)</f>
        <v>7.2973278129071922E-2</v>
      </c>
    </row>
    <row r="23" spans="1:19" ht="16" x14ac:dyDescent="0.2">
      <c r="A23" s="2" t="s">
        <v>22</v>
      </c>
      <c r="B23" s="3">
        <v>27.534719043903401</v>
      </c>
      <c r="C23" s="3">
        <v>31.424568620093499</v>
      </c>
      <c r="D23" s="3">
        <v>33.936910756261597</v>
      </c>
      <c r="L23" s="2" t="s">
        <v>37</v>
      </c>
      <c r="M23" s="10">
        <f>AVERAGE(O12:O14)</f>
        <v>0.52795654689931215</v>
      </c>
      <c r="N23">
        <f>AVERAGE(S12:S14)</f>
        <v>8.098239487891154E-2</v>
      </c>
    </row>
    <row r="24" spans="1:19" ht="16" x14ac:dyDescent="0.2">
      <c r="A24" s="2" t="s">
        <v>23</v>
      </c>
      <c r="B24" s="3"/>
      <c r="C24" s="3">
        <v>31.190916449014001</v>
      </c>
      <c r="D24" s="3">
        <v>33.884135919048397</v>
      </c>
      <c r="L24" s="2" t="s">
        <v>38</v>
      </c>
      <c r="M24">
        <f>AVERAGE(O16:O18)</f>
        <v>0.55933211056681653</v>
      </c>
      <c r="N24">
        <f>AVERAGE(S17:S18,S16)</f>
        <v>5.9668337377341223E-2</v>
      </c>
    </row>
    <row r="25" spans="1:19" x14ac:dyDescent="0.2">
      <c r="A25" s="2" t="s">
        <v>26</v>
      </c>
      <c r="B25" s="7">
        <f>AVERAGE(B22:B24)</f>
        <v>27.746830715886201</v>
      </c>
      <c r="C25" s="7">
        <f>AVERAGE(C22:C24)</f>
        <v>31.400423734897931</v>
      </c>
      <c r="D25" s="7">
        <f>AVERAGE(D22:D24)</f>
        <v>33.946204151786361</v>
      </c>
    </row>
    <row r="26" spans="1:19" x14ac:dyDescent="0.2">
      <c r="A26" t="s">
        <v>28</v>
      </c>
      <c r="B26" s="8">
        <v>7.38</v>
      </c>
      <c r="C26" s="9">
        <v>6.38</v>
      </c>
      <c r="D26" s="8">
        <v>5.38</v>
      </c>
    </row>
    <row r="29" spans="1:19" x14ac:dyDescent="0.2">
      <c r="A29" s="2" t="s">
        <v>27</v>
      </c>
    </row>
    <row r="30" spans="1:19" ht="16" x14ac:dyDescent="0.2">
      <c r="A30" s="2" t="s">
        <v>21</v>
      </c>
      <c r="B30" s="3">
        <v>26.1637663837984</v>
      </c>
      <c r="C30" s="3">
        <v>30.1339706386212</v>
      </c>
      <c r="D30" s="3">
        <v>31.4719699764977</v>
      </c>
    </row>
    <row r="31" spans="1:19" ht="16" x14ac:dyDescent="0.2">
      <c r="A31" s="2" t="s">
        <v>22</v>
      </c>
      <c r="B31" s="3">
        <v>24.5588172469722</v>
      </c>
      <c r="C31" s="3">
        <v>30.104847836590601</v>
      </c>
      <c r="D31" s="3">
        <v>31.333973274441</v>
      </c>
    </row>
    <row r="32" spans="1:19" ht="16" x14ac:dyDescent="0.2">
      <c r="A32" s="2" t="s">
        <v>23</v>
      </c>
      <c r="C32" s="3">
        <v>29.845912013671501</v>
      </c>
      <c r="D32" s="3">
        <v>31.078958476319901</v>
      </c>
    </row>
    <row r="33" spans="1:4" x14ac:dyDescent="0.2">
      <c r="A33" s="2" t="s">
        <v>26</v>
      </c>
      <c r="B33" s="7">
        <f>AVERAGE(B30:B32)</f>
        <v>25.3612918153853</v>
      </c>
      <c r="C33" s="7">
        <f>AVERAGE(C30:C32)</f>
        <v>30.028243496294436</v>
      </c>
      <c r="D33" s="7">
        <f>AVERAGE(D30:D32)</f>
        <v>31.294967242419531</v>
      </c>
    </row>
    <row r="34" spans="1:4" x14ac:dyDescent="0.2">
      <c r="A34" t="s">
        <v>28</v>
      </c>
      <c r="B34" s="8">
        <v>7.38</v>
      </c>
      <c r="C34" s="9">
        <v>6.38</v>
      </c>
      <c r="D34" s="8">
        <v>5.38</v>
      </c>
    </row>
    <row r="35" spans="1:4" x14ac:dyDescent="0.2">
      <c r="A35" s="2"/>
    </row>
    <row r="36" spans="1:4" x14ac:dyDescent="0.2">
      <c r="A36" s="2"/>
    </row>
    <row r="37" spans="1:4" x14ac:dyDescent="0.2">
      <c r="A3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Francisca Lottersberger</cp:lastModifiedBy>
  <dcterms:created xsi:type="dcterms:W3CDTF">2015-06-05T18:17:20Z</dcterms:created>
  <dcterms:modified xsi:type="dcterms:W3CDTF">2023-06-01T14:41:12Z</dcterms:modified>
</cp:coreProperties>
</file>